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6_นิสิต\13_st วชิ-วุ้นเส้น-ภัทร (หนามพุงดอ)\7_ผลแลป (รวมหมด)_หนามพุงดอ_FF67 ทุกอย่าง\000_Raw data for publication\"/>
    </mc:Choice>
  </mc:AlternateContent>
  <xr:revisionPtr revIDLastSave="0" documentId="13_ncr:1_{5AEA312F-F746-4AA6-BB89-2F9F474DD814}" xr6:coauthVersionLast="47" xr6:coauthVersionMax="47" xr10:uidLastSave="{00000000-0000-0000-0000-000000000000}"/>
  <bookViews>
    <workbookView xWindow="-120" yWindow="-120" windowWidth="20730" windowHeight="11160" activeTab="1" xr2:uid="{3DFCD5D3-ACAB-4B4E-BEC6-0A275D2D1129}"/>
  </bookViews>
  <sheets>
    <sheet name="Total phenolics" sheetId="1" r:id="rId1"/>
    <sheet name="Total flavonoid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8" i="2" l="1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I32" i="2" s="1"/>
  <c r="H33" i="2"/>
  <c r="H34" i="2"/>
  <c r="H35" i="2"/>
  <c r="H36" i="2"/>
  <c r="H7" i="2"/>
  <c r="J32" i="2" l="1"/>
  <c r="I27" i="2"/>
  <c r="J27" i="2"/>
  <c r="I22" i="2"/>
  <c r="I17" i="2"/>
  <c r="J12" i="2"/>
  <c r="J7" i="2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I32" i="1" s="1"/>
  <c r="H35" i="1"/>
  <c r="H36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7" i="1"/>
  <c r="J17" i="1" l="1"/>
  <c r="J32" i="1"/>
  <c r="I22" i="1"/>
  <c r="I12" i="1"/>
  <c r="I27" i="1"/>
  <c r="J17" i="2"/>
  <c r="I7" i="2"/>
  <c r="J22" i="2"/>
  <c r="I12" i="2"/>
  <c r="J22" i="1"/>
  <c r="J27" i="1"/>
  <c r="I7" i="1"/>
  <c r="J12" i="1"/>
  <c r="J7" i="1"/>
  <c r="I17" i="1"/>
</calcChain>
</file>

<file path=xl/sharedStrings.xml><?xml version="1.0" encoding="utf-8"?>
<sst xmlns="http://schemas.openxmlformats.org/spreadsheetml/2006/main" count="52" uniqueCount="21">
  <si>
    <t>Site</t>
  </si>
  <si>
    <t>rep.1</t>
  </si>
  <si>
    <t>rep.2</t>
  </si>
  <si>
    <t>rep.3</t>
  </si>
  <si>
    <t>average</t>
  </si>
  <si>
    <t>Mean</t>
  </si>
  <si>
    <t>SD</t>
  </si>
  <si>
    <t>Stems</t>
  </si>
  <si>
    <t>1</t>
  </si>
  <si>
    <t>Mature leaves</t>
  </si>
  <si>
    <t>Young leaves</t>
  </si>
  <si>
    <t>Acetone extract</t>
  </si>
  <si>
    <t>EtOH extract</t>
  </si>
  <si>
    <r>
      <t>Total phenolics (mg GAE 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r>
      <t>Total flavonoids (mg QE g</t>
    </r>
    <r>
      <rPr>
        <b/>
        <vertAlign val="superscript"/>
        <sz val="11"/>
        <color theme="1"/>
        <rFont val="Tahoma"/>
        <family val="2"/>
        <scheme val="minor"/>
      </rPr>
      <t>-1</t>
    </r>
    <r>
      <rPr>
        <b/>
        <sz val="11"/>
        <color theme="1"/>
        <rFont val="Tahoma"/>
        <family val="2"/>
        <scheme val="minor"/>
      </rPr>
      <t xml:space="preserve"> Dw)</t>
    </r>
  </si>
  <si>
    <t>Extract type</t>
  </si>
  <si>
    <t>Tissue type</t>
  </si>
  <si>
    <r>
      <t xml:space="preserve">Total phenolic contents extracted with acetone and ethanol from stems, mature leaves, and young leaves of </t>
    </r>
    <r>
      <rPr>
        <i/>
        <sz val="11"/>
        <color theme="1"/>
        <rFont val="Tahoma"/>
        <family val="2"/>
        <charset val="22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across five sites. Values are expressed as mg gallic acid equivalent (GAE) g⁻¹ DW.</t>
    </r>
  </si>
  <si>
    <r>
      <t xml:space="preserve">Total flavonoid contents extracted with acetone and ethanol from stems, mature leaves, and young leaves of </t>
    </r>
    <r>
      <rPr>
        <i/>
        <sz val="11"/>
        <color theme="1"/>
        <rFont val="Tahoma"/>
        <family val="2"/>
        <charset val="222"/>
        <scheme val="minor"/>
      </rPr>
      <t>Azima sarmentosa</t>
    </r>
    <r>
      <rPr>
        <sz val="11"/>
        <color theme="1"/>
        <rFont val="Tahoma"/>
        <family val="2"/>
        <charset val="222"/>
        <scheme val="minor"/>
      </rPr>
      <t xml:space="preserve"> across five sites. Values are expressed as mg quercetin equivalent (QE) g⁻¹ DW.</t>
    </r>
  </si>
  <si>
    <r>
      <t>Raw data_Total phenolics_</t>
    </r>
    <r>
      <rPr>
        <b/>
        <i/>
        <sz val="11"/>
        <color theme="1"/>
        <rFont val="Tahoma"/>
        <family val="2"/>
        <scheme val="minor"/>
      </rPr>
      <t>Azima sarmentosa</t>
    </r>
  </si>
  <si>
    <r>
      <t xml:space="preserve">Raw data_Total flavonoids of </t>
    </r>
    <r>
      <rPr>
        <b/>
        <i/>
        <sz val="11"/>
        <color theme="1"/>
        <rFont val="Tahoma"/>
        <family val="2"/>
        <scheme val="minor"/>
      </rPr>
      <t>Azima sarment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7" x14ac:knownFonts="1">
    <font>
      <sz val="11"/>
      <color theme="1"/>
      <name val="Tahoma"/>
      <family val="2"/>
      <charset val="222"/>
      <scheme val="minor"/>
    </font>
    <font>
      <sz val="11"/>
      <color theme="1"/>
      <name val="Tahoma"/>
      <family val="2"/>
      <charset val="222"/>
      <scheme val="minor"/>
    </font>
    <font>
      <b/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vertAlign val="superscript"/>
      <sz val="11"/>
      <color theme="1"/>
      <name val="Tahoma"/>
      <family val="2"/>
      <scheme val="minor"/>
    </font>
    <font>
      <i/>
      <sz val="11"/>
      <color theme="1"/>
      <name val="Tahoma"/>
      <family val="2"/>
      <charset val="22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4" fillId="0" borderId="1" xfId="0" applyNumberFormat="1" applyFont="1" applyBorder="1"/>
    <xf numFmtId="2" fontId="2" fillId="0" borderId="1" xfId="1" applyNumberFormat="1" applyFont="1" applyBorder="1" applyAlignment="1">
      <alignment horizontal="center"/>
    </xf>
    <xf numFmtId="2" fontId="2" fillId="0" borderId="2" xfId="1" applyNumberFormat="1" applyFont="1" applyBorder="1" applyAlignment="1">
      <alignment horizontal="center"/>
    </xf>
    <xf numFmtId="2" fontId="2" fillId="0" borderId="3" xfId="1" applyNumberFormat="1" applyFont="1" applyBorder="1" applyAlignment="1">
      <alignment horizontal="center"/>
    </xf>
    <xf numFmtId="2" fontId="2" fillId="0" borderId="4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932A7-73EE-4391-B68E-EF363B05B722}">
  <sheetPr>
    <tabColor rgb="FFFF0000"/>
  </sheetPr>
  <dimension ref="B2:J36"/>
  <sheetViews>
    <sheetView workbookViewId="0">
      <selection activeCell="B3" sqref="B3"/>
    </sheetView>
  </sheetViews>
  <sheetFormatPr defaultRowHeight="14.25" x14ac:dyDescent="0.2"/>
  <cols>
    <col min="1" max="1" width="5.25" style="4" customWidth="1"/>
    <col min="2" max="2" width="15.875" style="4" customWidth="1"/>
    <col min="3" max="3" width="14.25" style="4" customWidth="1"/>
    <col min="4" max="16384" width="9" style="4"/>
  </cols>
  <sheetData>
    <row r="2" spans="2:10" x14ac:dyDescent="0.2">
      <c r="B2" s="1" t="s">
        <v>19</v>
      </c>
      <c r="D2" s="2"/>
      <c r="E2" s="10"/>
      <c r="F2" s="10"/>
      <c r="G2" s="10"/>
      <c r="H2" s="11"/>
      <c r="I2" s="11"/>
      <c r="J2" s="2"/>
    </row>
    <row r="3" spans="2:10" x14ac:dyDescent="0.2">
      <c r="B3" t="s">
        <v>17</v>
      </c>
      <c r="D3" s="2"/>
      <c r="E3" s="10"/>
      <c r="F3" s="10"/>
      <c r="G3" s="10"/>
      <c r="H3" s="11"/>
      <c r="I3" s="11"/>
      <c r="J3" s="2"/>
    </row>
    <row r="4" spans="2:10" x14ac:dyDescent="0.2">
      <c r="C4" s="3"/>
      <c r="E4" s="10"/>
      <c r="F4" s="10"/>
      <c r="G4" s="10"/>
      <c r="H4" s="11"/>
      <c r="I4" s="11"/>
      <c r="J4" s="2"/>
    </row>
    <row r="5" spans="2:10" ht="15.75" x14ac:dyDescent="0.2">
      <c r="B5" s="17" t="s">
        <v>15</v>
      </c>
      <c r="C5" s="17" t="s">
        <v>16</v>
      </c>
      <c r="D5" s="17" t="s">
        <v>0</v>
      </c>
      <c r="E5" s="18" t="s">
        <v>13</v>
      </c>
      <c r="F5" s="18"/>
      <c r="G5" s="18"/>
      <c r="H5" s="18"/>
      <c r="I5" s="18"/>
      <c r="J5" s="18"/>
    </row>
    <row r="6" spans="2:10" x14ac:dyDescent="0.2">
      <c r="B6" s="17"/>
      <c r="C6" s="17"/>
      <c r="D6" s="17"/>
      <c r="E6" s="5" t="s">
        <v>1</v>
      </c>
      <c r="F6" s="5" t="s">
        <v>2</v>
      </c>
      <c r="G6" s="5" t="s">
        <v>3</v>
      </c>
      <c r="H6" s="6" t="s">
        <v>4</v>
      </c>
      <c r="I6" s="7" t="s">
        <v>5</v>
      </c>
      <c r="J6" s="8" t="s">
        <v>6</v>
      </c>
    </row>
    <row r="7" spans="2:10" x14ac:dyDescent="0.2">
      <c r="B7" s="19" t="s">
        <v>11</v>
      </c>
      <c r="C7" s="19" t="s">
        <v>7</v>
      </c>
      <c r="D7" s="9" t="s">
        <v>8</v>
      </c>
      <c r="E7" s="12">
        <v>2.1642402262518528</v>
      </c>
      <c r="F7" s="12">
        <v>2.0974426884045729</v>
      </c>
      <c r="G7" s="12">
        <v>1.6966574613208971</v>
      </c>
      <c r="H7" s="6">
        <f>AVERAGE(E7:G7)</f>
        <v>1.9861134586591076</v>
      </c>
      <c r="I7" s="13">
        <f>AVERAGE(H7:H11)</f>
        <v>2.2043187489602203</v>
      </c>
      <c r="J7" s="13">
        <f>STDEV(H7:H11)</f>
        <v>0.29889358445496866</v>
      </c>
    </row>
    <row r="8" spans="2:10" x14ac:dyDescent="0.2">
      <c r="B8" s="19"/>
      <c r="C8" s="19"/>
      <c r="D8" s="5">
        <v>2</v>
      </c>
      <c r="E8" s="12">
        <v>2.1642402262518528</v>
      </c>
      <c r="F8" s="12">
        <v>1.4962648477790588</v>
      </c>
      <c r="G8" s="12">
        <v>2.0974426884045729</v>
      </c>
      <c r="H8" s="6">
        <f t="shared" ref="H8:H36" si="0">AVERAGE(E8:G8)</f>
        <v>1.9193159208118284</v>
      </c>
      <c r="I8" s="13"/>
      <c r="J8" s="13"/>
    </row>
    <row r="9" spans="2:10" x14ac:dyDescent="0.2">
      <c r="B9" s="19"/>
      <c r="C9" s="19"/>
      <c r="D9" s="5">
        <v>3</v>
      </c>
      <c r="E9" s="12">
        <v>2.4982279154882496</v>
      </c>
      <c r="F9" s="12">
        <v>2.0974426884045729</v>
      </c>
      <c r="G9" s="12">
        <v>2.4314303776409703</v>
      </c>
      <c r="H9" s="6">
        <f t="shared" si="0"/>
        <v>2.3423669938445975</v>
      </c>
      <c r="I9" s="13"/>
      <c r="J9" s="13"/>
    </row>
    <row r="10" spans="2:10" x14ac:dyDescent="0.2">
      <c r="B10" s="19"/>
      <c r="C10" s="19"/>
      <c r="D10" s="5">
        <v>4</v>
      </c>
      <c r="E10" s="12">
        <v>1.5630623856263381</v>
      </c>
      <c r="F10" s="12">
        <v>2.4314303776409703</v>
      </c>
      <c r="G10" s="12">
        <v>2.3646328397936909</v>
      </c>
      <c r="H10" s="6">
        <f t="shared" si="0"/>
        <v>2.1197085343536664</v>
      </c>
      <c r="I10" s="13"/>
      <c r="J10" s="13"/>
    </row>
    <row r="11" spans="2:10" x14ac:dyDescent="0.2">
      <c r="B11" s="19"/>
      <c r="C11" s="19"/>
      <c r="D11" s="5">
        <v>5</v>
      </c>
      <c r="E11" s="12">
        <v>2.7654180668773676</v>
      </c>
      <c r="F11" s="12">
        <v>2.5650254533355294</v>
      </c>
      <c r="G11" s="12">
        <v>2.6318229911828088</v>
      </c>
      <c r="H11" s="6">
        <f t="shared" si="0"/>
        <v>2.6540888371319018</v>
      </c>
      <c r="I11" s="13"/>
      <c r="J11" s="13"/>
    </row>
    <row r="12" spans="2:10" x14ac:dyDescent="0.2">
      <c r="B12" s="19"/>
      <c r="C12" s="19" t="s">
        <v>9</v>
      </c>
      <c r="D12" s="9" t="s">
        <v>8</v>
      </c>
      <c r="E12" s="12">
        <v>0.16799999999999979</v>
      </c>
      <c r="F12" s="12">
        <v>0.40800000000000003</v>
      </c>
      <c r="G12" s="12">
        <v>4.799999999999971E-2</v>
      </c>
      <c r="H12" s="6">
        <f t="shared" si="0"/>
        <v>0.20799999999999985</v>
      </c>
      <c r="I12" s="13">
        <f t="shared" ref="I12" si="1">AVERAGE(H12:H16)</f>
        <v>0.74640000000000017</v>
      </c>
      <c r="J12" s="14">
        <f t="shared" ref="J12" si="2">STDEV(H12:H16)</f>
        <v>0.66706281563283099</v>
      </c>
    </row>
    <row r="13" spans="2:10" x14ac:dyDescent="0.2">
      <c r="B13" s="19"/>
      <c r="C13" s="19"/>
      <c r="D13" s="5">
        <v>2</v>
      </c>
      <c r="E13" s="12">
        <v>2.448</v>
      </c>
      <c r="F13" s="12">
        <v>1.1280000000000006</v>
      </c>
      <c r="G13" s="12">
        <v>1.2480000000000007</v>
      </c>
      <c r="H13" s="6">
        <f t="shared" si="0"/>
        <v>1.6080000000000005</v>
      </c>
      <c r="I13" s="13"/>
      <c r="J13" s="15"/>
    </row>
    <row r="14" spans="2:10" x14ac:dyDescent="0.2">
      <c r="B14" s="19"/>
      <c r="C14" s="19"/>
      <c r="D14" s="5">
        <v>3</v>
      </c>
      <c r="E14" s="12">
        <v>0.52800000000000014</v>
      </c>
      <c r="F14" s="12">
        <v>0.28799999999999992</v>
      </c>
      <c r="G14" s="12">
        <v>4.799999999999971E-2</v>
      </c>
      <c r="H14" s="6">
        <f t="shared" si="0"/>
        <v>0.28799999999999992</v>
      </c>
      <c r="I14" s="13"/>
      <c r="J14" s="15"/>
    </row>
    <row r="15" spans="2:10" x14ac:dyDescent="0.2">
      <c r="B15" s="19"/>
      <c r="C15" s="19"/>
      <c r="D15" s="5">
        <v>4</v>
      </c>
      <c r="E15" s="12">
        <v>0.64800000000000024</v>
      </c>
      <c r="F15" s="12">
        <v>1.9679999999999997</v>
      </c>
      <c r="G15" s="12">
        <v>1.3680000000000008</v>
      </c>
      <c r="H15" s="6">
        <f t="shared" si="0"/>
        <v>1.3280000000000003</v>
      </c>
      <c r="I15" s="13"/>
      <c r="J15" s="15"/>
    </row>
    <row r="16" spans="2:10" x14ac:dyDescent="0.2">
      <c r="B16" s="19"/>
      <c r="C16" s="19"/>
      <c r="D16" s="5">
        <v>5</v>
      </c>
      <c r="E16" s="12">
        <v>0.60000000000000053</v>
      </c>
      <c r="F16" s="12">
        <v>0.13200000000000042</v>
      </c>
      <c r="G16" s="12">
        <v>0.16799999999999979</v>
      </c>
      <c r="H16" s="6">
        <f t="shared" si="0"/>
        <v>0.30000000000000027</v>
      </c>
      <c r="I16" s="13"/>
      <c r="J16" s="16"/>
    </row>
    <row r="17" spans="2:10" x14ac:dyDescent="0.2">
      <c r="B17" s="19"/>
      <c r="C17" s="19" t="s">
        <v>10</v>
      </c>
      <c r="D17" s="9" t="s">
        <v>8</v>
      </c>
      <c r="E17" s="12">
        <v>0.59831030398737384</v>
      </c>
      <c r="F17" s="12">
        <v>0.19404658507698597</v>
      </c>
      <c r="G17" s="12">
        <v>0.11319384129490838</v>
      </c>
      <c r="H17" s="6">
        <f t="shared" si="0"/>
        <v>0.30185024345308936</v>
      </c>
      <c r="I17" s="13">
        <f>AVERAGE(H17:H21)</f>
        <v>0.62041005395447457</v>
      </c>
      <c r="J17" s="14">
        <f>STDEV(H17:H21)</f>
        <v>0.79613019957814934</v>
      </c>
    </row>
    <row r="18" spans="2:10" x14ac:dyDescent="0.2">
      <c r="B18" s="19"/>
      <c r="C18" s="19"/>
      <c r="D18" s="5">
        <v>2</v>
      </c>
      <c r="E18" s="12">
        <v>3.2341097512830805E-2</v>
      </c>
      <c r="F18" s="12">
        <v>3.2341097512830805E-2</v>
      </c>
      <c r="G18" s="12">
        <v>4.0426371891038787E-2</v>
      </c>
      <c r="H18" s="6">
        <f t="shared" si="0"/>
        <v>3.5036188972233463E-2</v>
      </c>
      <c r="I18" s="13"/>
      <c r="J18" s="15"/>
    </row>
    <row r="19" spans="2:10" x14ac:dyDescent="0.2">
      <c r="B19" s="19"/>
      <c r="C19" s="19"/>
      <c r="D19" s="5">
        <v>3</v>
      </c>
      <c r="E19" s="12">
        <v>2.5387761547572332</v>
      </c>
      <c r="F19" s="12">
        <v>1.8111014607185363</v>
      </c>
      <c r="G19" s="12">
        <v>1.487690485590226</v>
      </c>
      <c r="H19" s="6">
        <f t="shared" si="0"/>
        <v>1.9458560336886652</v>
      </c>
      <c r="I19" s="13"/>
      <c r="J19" s="15"/>
    </row>
    <row r="20" spans="2:10" x14ac:dyDescent="0.2">
      <c r="B20" s="19"/>
      <c r="C20" s="19"/>
      <c r="D20" s="5">
        <v>4</v>
      </c>
      <c r="E20" s="12">
        <v>0.11319384129490838</v>
      </c>
      <c r="F20" s="12">
        <v>3.2341097512830805E-2</v>
      </c>
      <c r="G20" s="12">
        <v>3.2341097512830805E-2</v>
      </c>
      <c r="H20" s="6">
        <f t="shared" si="0"/>
        <v>5.9292012106856661E-2</v>
      </c>
      <c r="I20" s="13"/>
      <c r="J20" s="15"/>
    </row>
    <row r="21" spans="2:10" x14ac:dyDescent="0.2">
      <c r="B21" s="19"/>
      <c r="C21" s="19"/>
      <c r="D21" s="5">
        <v>5</v>
      </c>
      <c r="E21" s="12">
        <v>0.59831030398737384</v>
      </c>
      <c r="F21" s="12">
        <v>1.1642795104619157</v>
      </c>
      <c r="G21" s="12">
        <v>0.51745756020529632</v>
      </c>
      <c r="H21" s="6">
        <f t="shared" si="0"/>
        <v>0.76001579155152854</v>
      </c>
      <c r="I21" s="13"/>
      <c r="J21" s="16"/>
    </row>
    <row r="22" spans="2:10" x14ac:dyDescent="0.2">
      <c r="B22" s="19" t="s">
        <v>12</v>
      </c>
      <c r="C22" s="19" t="s">
        <v>7</v>
      </c>
      <c r="D22" s="9" t="s">
        <v>8</v>
      </c>
      <c r="E22" s="12">
        <v>2.3039999999999994</v>
      </c>
      <c r="F22" s="12">
        <v>7.9039999999999999</v>
      </c>
      <c r="G22" s="12">
        <v>3.5840000000000005</v>
      </c>
      <c r="H22" s="6">
        <f>AVERAGE(E22:G22)</f>
        <v>4.5973333333333324</v>
      </c>
      <c r="I22" s="13">
        <f>AVERAGE(H22:H26)</f>
        <v>2.0479999999999996</v>
      </c>
      <c r="J22" s="14">
        <f>STDEV(H22:H26)</f>
        <v>1.7026619681480464</v>
      </c>
    </row>
    <row r="23" spans="2:10" x14ac:dyDescent="0.2">
      <c r="B23" s="19"/>
      <c r="C23" s="19"/>
      <c r="D23" s="5">
        <v>2</v>
      </c>
      <c r="E23" s="12">
        <v>0.22399999999999975</v>
      </c>
      <c r="F23" s="12">
        <v>0.3839999999999999</v>
      </c>
      <c r="G23" s="12">
        <v>1.664000000000001</v>
      </c>
      <c r="H23" s="6">
        <f t="shared" si="0"/>
        <v>0.75733333333333352</v>
      </c>
      <c r="I23" s="13"/>
      <c r="J23" s="15"/>
    </row>
    <row r="24" spans="2:10" x14ac:dyDescent="0.2">
      <c r="B24" s="19"/>
      <c r="C24" s="19"/>
      <c r="D24" s="5">
        <v>3</v>
      </c>
      <c r="E24" s="12">
        <v>4.863999999999999</v>
      </c>
      <c r="F24" s="12">
        <v>1.8240000000000012</v>
      </c>
      <c r="G24" s="12">
        <v>1.9840000000000013</v>
      </c>
      <c r="H24" s="6">
        <f t="shared" si="0"/>
        <v>2.8906666666666676</v>
      </c>
      <c r="I24" s="13"/>
      <c r="J24" s="15"/>
    </row>
    <row r="25" spans="2:10" x14ac:dyDescent="0.2">
      <c r="B25" s="19"/>
      <c r="C25" s="19"/>
      <c r="D25" s="5">
        <v>4</v>
      </c>
      <c r="E25" s="12">
        <v>4.0640000000000009</v>
      </c>
      <c r="F25" s="12">
        <v>0.3839999999999999</v>
      </c>
      <c r="G25" s="12">
        <v>6.3999999999999613E-2</v>
      </c>
      <c r="H25" s="6">
        <f t="shared" si="0"/>
        <v>1.5040000000000002</v>
      </c>
      <c r="I25" s="13"/>
      <c r="J25" s="15"/>
    </row>
    <row r="26" spans="2:10" x14ac:dyDescent="0.2">
      <c r="B26" s="19"/>
      <c r="C26" s="19"/>
      <c r="D26" s="5">
        <v>5</v>
      </c>
      <c r="E26" s="12">
        <v>0.3839999999999999</v>
      </c>
      <c r="F26" s="12">
        <v>0.22399999999999975</v>
      </c>
      <c r="G26" s="12">
        <v>0.86400000000000032</v>
      </c>
      <c r="H26" s="6">
        <f t="shared" si="0"/>
        <v>0.49066666666666664</v>
      </c>
      <c r="I26" s="13"/>
      <c r="J26" s="16"/>
    </row>
    <row r="27" spans="2:10" x14ac:dyDescent="0.2">
      <c r="B27" s="19"/>
      <c r="C27" s="19" t="s">
        <v>9</v>
      </c>
      <c r="D27" s="9" t="s">
        <v>8</v>
      </c>
      <c r="E27" s="12">
        <v>10.248000000000003</v>
      </c>
      <c r="F27" s="12">
        <v>7.3079999999999989</v>
      </c>
      <c r="G27" s="12">
        <v>4.3680000000000021</v>
      </c>
      <c r="H27" s="6">
        <f t="shared" si="0"/>
        <v>7.3080000000000007</v>
      </c>
      <c r="I27" s="13">
        <f t="shared" ref="I27" si="3">AVERAGE(H27:H31)</f>
        <v>8.7360000000000007</v>
      </c>
      <c r="J27" s="14">
        <f t="shared" ref="J27" si="4">STDEV(H27:H31)</f>
        <v>7.1196572951231305</v>
      </c>
    </row>
    <row r="28" spans="2:10" x14ac:dyDescent="0.2">
      <c r="B28" s="19"/>
      <c r="C28" s="19"/>
      <c r="D28" s="5">
        <v>2</v>
      </c>
      <c r="E28" s="12">
        <v>2.2680000000000007</v>
      </c>
      <c r="F28" s="12">
        <v>1.0079999999999998</v>
      </c>
      <c r="G28" s="12">
        <v>2.6880000000000011</v>
      </c>
      <c r="H28" s="6">
        <f t="shared" si="0"/>
        <v>1.9880000000000007</v>
      </c>
      <c r="I28" s="13"/>
      <c r="J28" s="15"/>
    </row>
    <row r="29" spans="2:10" x14ac:dyDescent="0.2">
      <c r="B29" s="19"/>
      <c r="C29" s="19"/>
      <c r="D29" s="5">
        <v>3</v>
      </c>
      <c r="E29" s="12">
        <v>20.747999999999998</v>
      </c>
      <c r="F29" s="12">
        <v>26.208000000000006</v>
      </c>
      <c r="G29" s="12">
        <v>15.287999999999998</v>
      </c>
      <c r="H29" s="6">
        <f t="shared" si="0"/>
        <v>20.748000000000001</v>
      </c>
      <c r="I29" s="13"/>
      <c r="J29" s="15"/>
    </row>
    <row r="30" spans="2:10" x14ac:dyDescent="0.2">
      <c r="B30" s="19"/>
      <c r="C30" s="19"/>
      <c r="D30" s="5">
        <v>4</v>
      </c>
      <c r="E30" s="12">
        <v>12.767999999999997</v>
      </c>
      <c r="F30" s="12">
        <v>7.7279999999999989</v>
      </c>
      <c r="G30" s="12">
        <v>3.9480000000000022</v>
      </c>
      <c r="H30" s="6">
        <f t="shared" si="0"/>
        <v>8.1479999999999979</v>
      </c>
      <c r="I30" s="13"/>
      <c r="J30" s="15"/>
    </row>
    <row r="31" spans="2:10" x14ac:dyDescent="0.2">
      <c r="B31" s="19"/>
      <c r="C31" s="19"/>
      <c r="D31" s="5">
        <v>5</v>
      </c>
      <c r="E31" s="12">
        <v>7.7279999999999989</v>
      </c>
      <c r="F31" s="12">
        <v>3.5280000000000014</v>
      </c>
      <c r="G31" s="12">
        <v>5.2080000000000028</v>
      </c>
      <c r="H31" s="6">
        <f t="shared" si="0"/>
        <v>5.4880000000000004</v>
      </c>
      <c r="I31" s="13"/>
      <c r="J31" s="16"/>
    </row>
    <row r="32" spans="2:10" x14ac:dyDescent="0.2">
      <c r="B32" s="19"/>
      <c r="C32" s="19" t="s">
        <v>10</v>
      </c>
      <c r="D32" s="9" t="s">
        <v>8</v>
      </c>
      <c r="E32" s="12">
        <v>0.78399999999999914</v>
      </c>
      <c r="F32" s="12">
        <v>0.22399999999999867</v>
      </c>
      <c r="G32" s="12">
        <v>1.3439999999999999</v>
      </c>
      <c r="H32" s="6">
        <f t="shared" si="0"/>
        <v>0.78399999999999925</v>
      </c>
      <c r="I32" s="13">
        <f t="shared" ref="I32" si="5">AVERAGE(H32:H36)</f>
        <v>4.7040000000000024</v>
      </c>
      <c r="J32" s="14">
        <f t="shared" ref="J32" si="6">STDEV(H32:H36)</f>
        <v>3.2599931833602911</v>
      </c>
    </row>
    <row r="33" spans="2:10" x14ac:dyDescent="0.2">
      <c r="B33" s="19"/>
      <c r="C33" s="19"/>
      <c r="D33" s="5">
        <v>2</v>
      </c>
      <c r="E33" s="12">
        <v>1.3439999999999999</v>
      </c>
      <c r="F33" s="12">
        <v>4.1440000000000028</v>
      </c>
      <c r="G33" s="12">
        <v>2.4640000000000009</v>
      </c>
      <c r="H33" s="6">
        <f t="shared" si="0"/>
        <v>2.6506666666666678</v>
      </c>
      <c r="I33" s="13"/>
      <c r="J33" s="15"/>
    </row>
    <row r="34" spans="2:10" x14ac:dyDescent="0.2">
      <c r="B34" s="19"/>
      <c r="C34" s="19"/>
      <c r="D34" s="5">
        <v>3</v>
      </c>
      <c r="E34" s="12">
        <v>2.4640000000000009</v>
      </c>
      <c r="F34" s="12">
        <v>4.7040000000000024</v>
      </c>
      <c r="G34" s="12">
        <v>6.3840000000000048</v>
      </c>
      <c r="H34" s="6">
        <f t="shared" si="0"/>
        <v>4.5173333333333359</v>
      </c>
      <c r="I34" s="13"/>
      <c r="J34" s="15"/>
    </row>
    <row r="35" spans="2:10" x14ac:dyDescent="0.2">
      <c r="B35" s="19"/>
      <c r="C35" s="19"/>
      <c r="D35" s="5">
        <v>4</v>
      </c>
      <c r="E35" s="12">
        <v>6.9440000000000053</v>
      </c>
      <c r="F35" s="12">
        <v>6.3840000000000048</v>
      </c>
      <c r="G35" s="12">
        <v>5.8240000000000034</v>
      </c>
      <c r="H35" s="6">
        <f t="shared" si="0"/>
        <v>6.3840000000000048</v>
      </c>
      <c r="I35" s="13"/>
      <c r="J35" s="15"/>
    </row>
    <row r="36" spans="2:10" x14ac:dyDescent="0.2">
      <c r="B36" s="19"/>
      <c r="C36" s="19"/>
      <c r="D36" s="5">
        <v>5</v>
      </c>
      <c r="E36" s="12">
        <v>13.664000000000005</v>
      </c>
      <c r="F36" s="12">
        <v>11.984000000000002</v>
      </c>
      <c r="G36" s="12">
        <v>1.9040000000000004</v>
      </c>
      <c r="H36" s="6">
        <f t="shared" si="0"/>
        <v>9.1840000000000028</v>
      </c>
      <c r="I36" s="13"/>
      <c r="J36" s="16"/>
    </row>
  </sheetData>
  <mergeCells count="24">
    <mergeCell ref="I32:I36"/>
    <mergeCell ref="J32:J36"/>
    <mergeCell ref="B5:B6"/>
    <mergeCell ref="B7:B21"/>
    <mergeCell ref="B22:B36"/>
    <mergeCell ref="C22:C26"/>
    <mergeCell ref="I22:I26"/>
    <mergeCell ref="J22:J26"/>
    <mergeCell ref="C27:C31"/>
    <mergeCell ref="I27:I31"/>
    <mergeCell ref="J27:J31"/>
    <mergeCell ref="C32:C36"/>
    <mergeCell ref="C12:C16"/>
    <mergeCell ref="I12:I16"/>
    <mergeCell ref="J12:J16"/>
    <mergeCell ref="C17:C21"/>
    <mergeCell ref="I17:I21"/>
    <mergeCell ref="J17:J21"/>
    <mergeCell ref="C5:C6"/>
    <mergeCell ref="D5:D6"/>
    <mergeCell ref="E5:J5"/>
    <mergeCell ref="C7:C11"/>
    <mergeCell ref="I7:I11"/>
    <mergeCell ref="J7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94165-63B6-43EA-99EA-AF0CC5576B85}">
  <sheetPr>
    <tabColor rgb="FFFFFF00"/>
  </sheetPr>
  <dimension ref="B2:J36"/>
  <sheetViews>
    <sheetView tabSelected="1" workbookViewId="0">
      <selection activeCell="L9" sqref="L9"/>
    </sheetView>
  </sheetViews>
  <sheetFormatPr defaultRowHeight="14.25" x14ac:dyDescent="0.2"/>
  <cols>
    <col min="1" max="1" width="9" style="4"/>
    <col min="2" max="2" width="15.875" style="4" customWidth="1"/>
    <col min="3" max="3" width="14.25" style="4" customWidth="1"/>
    <col min="4" max="16384" width="9" style="4"/>
  </cols>
  <sheetData>
    <row r="2" spans="2:10" x14ac:dyDescent="0.2">
      <c r="B2" s="1" t="s">
        <v>20</v>
      </c>
      <c r="D2" s="2"/>
      <c r="E2" s="10"/>
      <c r="F2" s="10"/>
      <c r="G2" s="10"/>
      <c r="H2" s="11"/>
      <c r="I2" s="11"/>
      <c r="J2" s="2"/>
    </row>
    <row r="3" spans="2:10" x14ac:dyDescent="0.2">
      <c r="B3" t="s">
        <v>18</v>
      </c>
      <c r="D3" s="2"/>
      <c r="E3" s="10"/>
      <c r="F3" s="10"/>
      <c r="G3" s="10"/>
      <c r="H3" s="11"/>
      <c r="I3" s="11"/>
      <c r="J3" s="2"/>
    </row>
    <row r="4" spans="2:10" x14ac:dyDescent="0.2">
      <c r="C4" s="3"/>
      <c r="E4" s="10"/>
      <c r="F4" s="10"/>
      <c r="G4" s="10"/>
      <c r="H4" s="11"/>
      <c r="I4" s="11"/>
      <c r="J4" s="2"/>
    </row>
    <row r="5" spans="2:10" ht="15.75" x14ac:dyDescent="0.2">
      <c r="B5" s="17" t="s">
        <v>15</v>
      </c>
      <c r="C5" s="17" t="s">
        <v>16</v>
      </c>
      <c r="D5" s="17" t="s">
        <v>0</v>
      </c>
      <c r="E5" s="18" t="s">
        <v>14</v>
      </c>
      <c r="F5" s="18"/>
      <c r="G5" s="18"/>
      <c r="H5" s="18"/>
      <c r="I5" s="18"/>
      <c r="J5" s="18"/>
    </row>
    <row r="6" spans="2:10" x14ac:dyDescent="0.2">
      <c r="B6" s="17"/>
      <c r="C6" s="17"/>
      <c r="D6" s="17"/>
      <c r="E6" s="5" t="s">
        <v>1</v>
      </c>
      <c r="F6" s="5" t="s">
        <v>2</v>
      </c>
      <c r="G6" s="5" t="s">
        <v>3</v>
      </c>
      <c r="H6" s="6" t="s">
        <v>4</v>
      </c>
      <c r="I6" s="7" t="s">
        <v>5</v>
      </c>
      <c r="J6" s="8" t="s">
        <v>6</v>
      </c>
    </row>
    <row r="7" spans="2:10" x14ac:dyDescent="0.2">
      <c r="B7" s="19" t="s">
        <v>11</v>
      </c>
      <c r="C7" s="19" t="s">
        <v>7</v>
      </c>
      <c r="D7" s="9" t="s">
        <v>8</v>
      </c>
      <c r="E7" s="12">
        <v>27.219996672766356</v>
      </c>
      <c r="F7" s="12">
        <v>35.013042754948948</v>
      </c>
      <c r="G7" s="12">
        <v>35.013042754948948</v>
      </c>
      <c r="H7" s="6">
        <f>AVERAGE(E7:G7)</f>
        <v>32.415360727554749</v>
      </c>
      <c r="I7" s="13">
        <f>AVERAGE(H7:H11)</f>
        <v>32.675128930294164</v>
      </c>
      <c r="J7" s="13">
        <f>STDEV(H7:H11)</f>
        <v>0.46572358156429761</v>
      </c>
    </row>
    <row r="8" spans="2:10" x14ac:dyDescent="0.2">
      <c r="B8" s="19"/>
      <c r="C8" s="19"/>
      <c r="D8" s="5">
        <v>2</v>
      </c>
      <c r="E8" s="12">
        <v>31.116519713857649</v>
      </c>
      <c r="F8" s="12">
        <v>31.116519713857649</v>
      </c>
      <c r="G8" s="12">
        <v>34.456396606221624</v>
      </c>
      <c r="H8" s="6">
        <f t="shared" ref="H8:H36" si="0">AVERAGE(E8:G8)</f>
        <v>32.229812011312305</v>
      </c>
      <c r="I8" s="13"/>
      <c r="J8" s="13"/>
    </row>
    <row r="9" spans="2:10" x14ac:dyDescent="0.2">
      <c r="B9" s="19"/>
      <c r="C9" s="19"/>
      <c r="D9" s="5">
        <v>3</v>
      </c>
      <c r="E9" s="12">
        <v>32.786458160039636</v>
      </c>
      <c r="F9" s="12">
        <v>34.456396606221624</v>
      </c>
      <c r="G9" s="12">
        <v>32.786458160039636</v>
      </c>
      <c r="H9" s="6">
        <f t="shared" si="0"/>
        <v>33.343104308766961</v>
      </c>
      <c r="I9" s="13"/>
      <c r="J9" s="13"/>
    </row>
    <row r="10" spans="2:10" x14ac:dyDescent="0.2">
      <c r="B10" s="19"/>
      <c r="C10" s="19"/>
      <c r="D10" s="5">
        <v>4</v>
      </c>
      <c r="E10" s="12">
        <v>30.559873565130321</v>
      </c>
      <c r="F10" s="12">
        <v>32.229812011312312</v>
      </c>
      <c r="G10" s="12">
        <v>34.456396606221624</v>
      </c>
      <c r="H10" s="6">
        <f t="shared" si="0"/>
        <v>32.415360727554749</v>
      </c>
      <c r="I10" s="13"/>
      <c r="J10" s="13"/>
    </row>
    <row r="11" spans="2:10" x14ac:dyDescent="0.2">
      <c r="B11" s="19"/>
      <c r="C11" s="19"/>
      <c r="D11" s="5">
        <v>5</v>
      </c>
      <c r="E11" s="12">
        <v>30.559873565130321</v>
      </c>
      <c r="F11" s="12">
        <v>36.682981201130936</v>
      </c>
      <c r="G11" s="12">
        <v>31.673165862584977</v>
      </c>
      <c r="H11" s="6">
        <f t="shared" si="0"/>
        <v>32.97200687628208</v>
      </c>
      <c r="I11" s="13"/>
      <c r="J11" s="13"/>
    </row>
    <row r="12" spans="2:10" x14ac:dyDescent="0.2">
      <c r="B12" s="19"/>
      <c r="C12" s="19" t="s">
        <v>9</v>
      </c>
      <c r="D12" s="9" t="s">
        <v>8</v>
      </c>
      <c r="E12" s="12">
        <v>91.899999999999991</v>
      </c>
      <c r="F12" s="12">
        <v>84.899999999999991</v>
      </c>
      <c r="G12" s="12">
        <v>95.899999999999991</v>
      </c>
      <c r="H12" s="6">
        <f t="shared" si="0"/>
        <v>90.899999999999991</v>
      </c>
      <c r="I12" s="13">
        <f t="shared" ref="I12" si="1">AVERAGE(H12:H16)</f>
        <v>75.966666666666654</v>
      </c>
      <c r="J12" s="13">
        <f t="shared" ref="J12" si="2">STDEV(H12:H16)</f>
        <v>16.867786524088537</v>
      </c>
    </row>
    <row r="13" spans="2:10" x14ac:dyDescent="0.2">
      <c r="B13" s="19"/>
      <c r="C13" s="19"/>
      <c r="D13" s="5">
        <v>2</v>
      </c>
      <c r="E13" s="12">
        <v>95.899999999999991</v>
      </c>
      <c r="F13" s="12">
        <v>88.899999999999991</v>
      </c>
      <c r="G13" s="12">
        <v>93.899999999999991</v>
      </c>
      <c r="H13" s="6">
        <f t="shared" si="0"/>
        <v>92.899999999999991</v>
      </c>
      <c r="I13" s="13"/>
      <c r="J13" s="13"/>
    </row>
    <row r="14" spans="2:10" x14ac:dyDescent="0.2">
      <c r="B14" s="19"/>
      <c r="C14" s="19"/>
      <c r="D14" s="5">
        <v>3</v>
      </c>
      <c r="E14" s="12">
        <v>75.899999999999991</v>
      </c>
      <c r="F14" s="12">
        <v>78.899999999999991</v>
      </c>
      <c r="G14" s="12">
        <v>82.9</v>
      </c>
      <c r="H14" s="6">
        <f t="shared" si="0"/>
        <v>79.233333333333334</v>
      </c>
      <c r="I14" s="13"/>
      <c r="J14" s="13"/>
    </row>
    <row r="15" spans="2:10" x14ac:dyDescent="0.2">
      <c r="B15" s="19"/>
      <c r="C15" s="19"/>
      <c r="D15" s="5">
        <v>4</v>
      </c>
      <c r="E15" s="12">
        <v>48.9</v>
      </c>
      <c r="F15" s="12">
        <v>62.899999999999991</v>
      </c>
      <c r="G15" s="12">
        <v>64.899999999999991</v>
      </c>
      <c r="H15" s="6">
        <f t="shared" si="0"/>
        <v>58.9</v>
      </c>
      <c r="I15" s="13"/>
      <c r="J15" s="13"/>
    </row>
    <row r="16" spans="2:10" x14ac:dyDescent="0.2">
      <c r="B16" s="19"/>
      <c r="C16" s="19"/>
      <c r="D16" s="5">
        <v>5</v>
      </c>
      <c r="E16" s="12">
        <v>55.899999999999991</v>
      </c>
      <c r="F16" s="12">
        <v>54.899999999999984</v>
      </c>
      <c r="G16" s="12">
        <v>62.899999999999991</v>
      </c>
      <c r="H16" s="6">
        <f t="shared" si="0"/>
        <v>57.9</v>
      </c>
      <c r="I16" s="13"/>
      <c r="J16" s="13"/>
    </row>
    <row r="17" spans="2:10" x14ac:dyDescent="0.2">
      <c r="B17" s="19"/>
      <c r="C17" s="19" t="s">
        <v>10</v>
      </c>
      <c r="D17" s="9" t="s">
        <v>8</v>
      </c>
      <c r="E17" s="12">
        <v>90.891959468352113</v>
      </c>
      <c r="F17" s="12">
        <v>94.934596657455998</v>
      </c>
      <c r="G17" s="12">
        <v>100.99855244111183</v>
      </c>
      <c r="H17" s="6">
        <f t="shared" si="0"/>
        <v>95.608369522306646</v>
      </c>
      <c r="I17" s="13">
        <f>AVERAGE(H17:H21)</f>
        <v>88.556213536869876</v>
      </c>
      <c r="J17" s="13">
        <f>STDEV(H17:H21)</f>
        <v>26.878574083506866</v>
      </c>
    </row>
    <row r="18" spans="2:10" x14ac:dyDescent="0.2">
      <c r="B18" s="19"/>
      <c r="C18" s="19"/>
      <c r="D18" s="5">
        <v>2</v>
      </c>
      <c r="E18" s="12">
        <v>67.983682063430166</v>
      </c>
      <c r="F18" s="12">
        <v>80.111593630741794</v>
      </c>
      <c r="G18" s="12">
        <v>74.04763784708598</v>
      </c>
      <c r="H18" s="6">
        <f t="shared" si="0"/>
        <v>74.04763784708598</v>
      </c>
      <c r="I18" s="13"/>
      <c r="J18" s="13"/>
    </row>
    <row r="19" spans="2:10" x14ac:dyDescent="0.2">
      <c r="B19" s="19"/>
      <c r="C19" s="19"/>
      <c r="D19" s="5">
        <v>3</v>
      </c>
      <c r="E19" s="12">
        <v>72.026319252534037</v>
      </c>
      <c r="F19" s="12">
        <v>72.700092117384685</v>
      </c>
      <c r="G19" s="12">
        <v>73.373864982235332</v>
      </c>
      <c r="H19" s="6">
        <f t="shared" si="0"/>
        <v>72.700092117384671</v>
      </c>
      <c r="I19" s="13"/>
      <c r="J19" s="13"/>
    </row>
    <row r="20" spans="2:10" x14ac:dyDescent="0.2">
      <c r="B20" s="19"/>
      <c r="C20" s="19"/>
      <c r="D20" s="5">
        <v>4</v>
      </c>
      <c r="E20" s="12">
        <v>128.62323989998828</v>
      </c>
      <c r="F20" s="12">
        <v>129.29701276483894</v>
      </c>
      <c r="G20" s="12">
        <v>140.07737860244927</v>
      </c>
      <c r="H20" s="6">
        <f t="shared" si="0"/>
        <v>132.66587708909216</v>
      </c>
      <c r="I20" s="13"/>
      <c r="J20" s="13"/>
    </row>
    <row r="21" spans="2:10" x14ac:dyDescent="0.2">
      <c r="B21" s="19"/>
      <c r="C21" s="19"/>
      <c r="D21" s="5">
        <v>5</v>
      </c>
      <c r="E21" s="12">
        <v>75.395183576787275</v>
      </c>
      <c r="F21" s="12">
        <v>65.962363468878237</v>
      </c>
      <c r="G21" s="12">
        <v>61.919726279774352</v>
      </c>
      <c r="H21" s="6">
        <f t="shared" si="0"/>
        <v>67.75909110847995</v>
      </c>
      <c r="I21" s="13"/>
      <c r="J21" s="13"/>
    </row>
    <row r="22" spans="2:10" x14ac:dyDescent="0.2">
      <c r="B22" s="19" t="s">
        <v>12</v>
      </c>
      <c r="C22" s="19" t="s">
        <v>7</v>
      </c>
      <c r="D22" s="9" t="s">
        <v>8</v>
      </c>
      <c r="E22" s="12">
        <v>58.533333333333324</v>
      </c>
      <c r="F22" s="12">
        <v>66.533333333333331</v>
      </c>
      <c r="G22" s="12">
        <v>69.2</v>
      </c>
      <c r="H22" s="6">
        <f t="shared" si="0"/>
        <v>64.755555555555546</v>
      </c>
      <c r="I22" s="13">
        <f>AVERAGE(H22:H26)</f>
        <v>65.999999999999986</v>
      </c>
      <c r="J22" s="13">
        <f>STDEV(H22:H26)</f>
        <v>1.645044935406377</v>
      </c>
    </row>
    <row r="23" spans="2:10" x14ac:dyDescent="0.2">
      <c r="B23" s="19"/>
      <c r="C23" s="19"/>
      <c r="D23" s="5">
        <v>2</v>
      </c>
      <c r="E23" s="12">
        <v>69.2</v>
      </c>
      <c r="F23" s="12">
        <v>65.2</v>
      </c>
      <c r="G23" s="12">
        <v>63.86666666666666</v>
      </c>
      <c r="H23" s="6">
        <f t="shared" si="0"/>
        <v>66.088888888888889</v>
      </c>
      <c r="I23" s="13"/>
      <c r="J23" s="13"/>
    </row>
    <row r="24" spans="2:10" x14ac:dyDescent="0.2">
      <c r="B24" s="19"/>
      <c r="C24" s="19"/>
      <c r="D24" s="5">
        <v>3</v>
      </c>
      <c r="E24" s="12">
        <v>63.86666666666666</v>
      </c>
      <c r="F24" s="12">
        <v>65.2</v>
      </c>
      <c r="G24" s="12">
        <v>65.2</v>
      </c>
      <c r="H24" s="6">
        <f t="shared" si="0"/>
        <v>64.755555555555546</v>
      </c>
      <c r="I24" s="13"/>
      <c r="J24" s="13"/>
    </row>
    <row r="25" spans="2:10" x14ac:dyDescent="0.2">
      <c r="B25" s="19"/>
      <c r="C25" s="19"/>
      <c r="D25" s="5">
        <v>4</v>
      </c>
      <c r="E25" s="12">
        <v>63.86666666666666</v>
      </c>
      <c r="F25" s="12">
        <v>62.533333333333331</v>
      </c>
      <c r="G25" s="12">
        <v>70.533333333333346</v>
      </c>
      <c r="H25" s="6">
        <f t="shared" si="0"/>
        <v>65.644444444444446</v>
      </c>
      <c r="I25" s="13"/>
      <c r="J25" s="13"/>
    </row>
    <row r="26" spans="2:10" x14ac:dyDescent="0.2">
      <c r="B26" s="19"/>
      <c r="C26" s="19"/>
      <c r="D26" s="5">
        <v>5</v>
      </c>
      <c r="E26" s="12">
        <v>69.2</v>
      </c>
      <c r="F26" s="12">
        <v>71.866666666666674</v>
      </c>
      <c r="G26" s="12">
        <v>65.2</v>
      </c>
      <c r="H26" s="6">
        <f t="shared" si="0"/>
        <v>68.755555555555546</v>
      </c>
      <c r="I26" s="13"/>
      <c r="J26" s="13"/>
    </row>
    <row r="27" spans="2:10" x14ac:dyDescent="0.2">
      <c r="B27" s="19"/>
      <c r="C27" s="19" t="s">
        <v>9</v>
      </c>
      <c r="D27" s="9" t="s">
        <v>8</v>
      </c>
      <c r="E27" s="12">
        <v>293.64999999999998</v>
      </c>
      <c r="F27" s="12">
        <v>262.14999999999998</v>
      </c>
      <c r="G27" s="12">
        <v>237.65</v>
      </c>
      <c r="H27" s="6">
        <f t="shared" si="0"/>
        <v>264.48333333333329</v>
      </c>
      <c r="I27" s="13">
        <f t="shared" ref="I27" si="3">AVERAGE(H27:H31)</f>
        <v>290.38333333333333</v>
      </c>
      <c r="J27" s="13">
        <f t="shared" ref="J27" si="4">STDEV(H27:H31)</f>
        <v>88.410705108475241</v>
      </c>
    </row>
    <row r="28" spans="2:10" x14ac:dyDescent="0.2">
      <c r="B28" s="19"/>
      <c r="C28" s="19"/>
      <c r="D28" s="5">
        <v>2</v>
      </c>
      <c r="E28" s="12">
        <v>276.14999999999998</v>
      </c>
      <c r="F28" s="12">
        <v>230.64999999999998</v>
      </c>
      <c r="G28" s="12">
        <v>269.14999999999998</v>
      </c>
      <c r="H28" s="6">
        <f t="shared" si="0"/>
        <v>258.64999999999998</v>
      </c>
      <c r="I28" s="13"/>
      <c r="J28" s="13"/>
    </row>
    <row r="29" spans="2:10" x14ac:dyDescent="0.2">
      <c r="B29" s="19"/>
      <c r="C29" s="19"/>
      <c r="D29" s="5">
        <v>3</v>
      </c>
      <c r="E29" s="12">
        <v>206.14999999999995</v>
      </c>
      <c r="F29" s="12">
        <v>202.64999999999998</v>
      </c>
      <c r="G29" s="12">
        <v>199.14999999999995</v>
      </c>
      <c r="H29" s="6">
        <f t="shared" si="0"/>
        <v>202.64999999999998</v>
      </c>
      <c r="I29" s="13"/>
      <c r="J29" s="13"/>
    </row>
    <row r="30" spans="2:10" x14ac:dyDescent="0.2">
      <c r="B30" s="19"/>
      <c r="C30" s="19"/>
      <c r="D30" s="5">
        <v>4</v>
      </c>
      <c r="E30" s="12">
        <v>283.14999999999998</v>
      </c>
      <c r="F30" s="12">
        <v>304.14999999999998</v>
      </c>
      <c r="G30" s="12">
        <v>276.14999999999998</v>
      </c>
      <c r="H30" s="6">
        <f t="shared" si="0"/>
        <v>287.81666666666666</v>
      </c>
      <c r="I30" s="13"/>
      <c r="J30" s="13"/>
    </row>
    <row r="31" spans="2:10" x14ac:dyDescent="0.2">
      <c r="B31" s="19"/>
      <c r="C31" s="19"/>
      <c r="D31" s="5">
        <v>5</v>
      </c>
      <c r="E31" s="12">
        <v>430.15000000000003</v>
      </c>
      <c r="F31" s="12">
        <v>451.14999999999992</v>
      </c>
      <c r="G31" s="12">
        <v>433.65</v>
      </c>
      <c r="H31" s="6">
        <f t="shared" si="0"/>
        <v>438.31666666666661</v>
      </c>
      <c r="I31" s="13"/>
      <c r="J31" s="13"/>
    </row>
    <row r="32" spans="2:10" x14ac:dyDescent="0.2">
      <c r="B32" s="19"/>
      <c r="C32" s="19" t="s">
        <v>10</v>
      </c>
      <c r="D32" s="9" t="s">
        <v>8</v>
      </c>
      <c r="E32" s="12">
        <v>517.53333333333342</v>
      </c>
      <c r="F32" s="12">
        <v>475.5333333333333</v>
      </c>
      <c r="G32" s="12">
        <v>498.86666666666667</v>
      </c>
      <c r="H32" s="6">
        <f t="shared" si="0"/>
        <v>497.31111111111113</v>
      </c>
      <c r="I32" s="13">
        <f>AVERAGE(H32:H36)</f>
        <v>618.33333333333326</v>
      </c>
      <c r="J32" s="13">
        <f>STDEV(H32:H36)</f>
        <v>109.02436017290445</v>
      </c>
    </row>
    <row r="33" spans="2:10" x14ac:dyDescent="0.2">
      <c r="B33" s="19"/>
      <c r="C33" s="19"/>
      <c r="D33" s="5">
        <v>2</v>
      </c>
      <c r="E33" s="12">
        <v>596.86666666666667</v>
      </c>
      <c r="F33" s="12">
        <v>629.5333333333333</v>
      </c>
      <c r="G33" s="12">
        <v>606.19999999999993</v>
      </c>
      <c r="H33" s="6">
        <f t="shared" si="0"/>
        <v>610.86666666666667</v>
      </c>
      <c r="I33" s="13"/>
      <c r="J33" s="13"/>
    </row>
    <row r="34" spans="2:10" x14ac:dyDescent="0.2">
      <c r="B34" s="19"/>
      <c r="C34" s="19"/>
      <c r="D34" s="5">
        <v>3</v>
      </c>
      <c r="E34" s="12">
        <v>578.20000000000005</v>
      </c>
      <c r="F34" s="12">
        <v>615.5333333333333</v>
      </c>
      <c r="G34" s="12">
        <v>568.86666666666679</v>
      </c>
      <c r="H34" s="6">
        <f t="shared" si="0"/>
        <v>587.53333333333342</v>
      </c>
      <c r="I34" s="13"/>
      <c r="J34" s="13"/>
    </row>
    <row r="35" spans="2:10" x14ac:dyDescent="0.2">
      <c r="B35" s="19"/>
      <c r="C35" s="19"/>
      <c r="D35" s="5">
        <v>4</v>
      </c>
      <c r="E35" s="12">
        <v>806.86666666666667</v>
      </c>
      <c r="F35" s="12">
        <v>792.86666666666667</v>
      </c>
      <c r="G35" s="12">
        <v>788.2</v>
      </c>
      <c r="H35" s="6">
        <f t="shared" si="0"/>
        <v>795.97777777777776</v>
      </c>
      <c r="I35" s="13"/>
      <c r="J35" s="13"/>
    </row>
    <row r="36" spans="2:10" x14ac:dyDescent="0.2">
      <c r="B36" s="19"/>
      <c r="C36" s="19"/>
      <c r="D36" s="5">
        <v>5</v>
      </c>
      <c r="E36" s="12">
        <v>606.19999999999993</v>
      </c>
      <c r="F36" s="12">
        <v>592.19999999999993</v>
      </c>
      <c r="G36" s="12">
        <v>601.5333333333333</v>
      </c>
      <c r="H36" s="6">
        <f t="shared" si="0"/>
        <v>599.97777777777776</v>
      </c>
      <c r="I36" s="13"/>
      <c r="J36" s="13"/>
    </row>
  </sheetData>
  <mergeCells count="24">
    <mergeCell ref="B22:B36"/>
    <mergeCell ref="C22:C26"/>
    <mergeCell ref="I22:I26"/>
    <mergeCell ref="J22:J26"/>
    <mergeCell ref="C27:C31"/>
    <mergeCell ref="I27:I31"/>
    <mergeCell ref="J27:J31"/>
    <mergeCell ref="C32:C36"/>
    <mergeCell ref="I32:I36"/>
    <mergeCell ref="J32:J36"/>
    <mergeCell ref="B5:B6"/>
    <mergeCell ref="C5:C6"/>
    <mergeCell ref="D5:D6"/>
    <mergeCell ref="E5:J5"/>
    <mergeCell ref="B7:B21"/>
    <mergeCell ref="C7:C11"/>
    <mergeCell ref="I7:I11"/>
    <mergeCell ref="J7:J11"/>
    <mergeCell ref="C12:C16"/>
    <mergeCell ref="I12:I16"/>
    <mergeCell ref="J12:J16"/>
    <mergeCell ref="C17:C21"/>
    <mergeCell ref="I17:I21"/>
    <mergeCell ref="J17:J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Total phenolics</vt:lpstr>
      <vt:lpstr>Total flavono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ปิยนุช คะเณมา</dc:creator>
  <cp:lastModifiedBy>ปิยนุช คะเณมา</cp:lastModifiedBy>
  <dcterms:created xsi:type="dcterms:W3CDTF">2025-10-17T15:59:24Z</dcterms:created>
  <dcterms:modified xsi:type="dcterms:W3CDTF">2025-10-21T18:22:44Z</dcterms:modified>
</cp:coreProperties>
</file>